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Jana S\článek MCF7\článek 18.2\"/>
    </mc:Choice>
  </mc:AlternateContent>
  <xr:revisionPtr revIDLastSave="0" documentId="13_ncr:1_{6931A05D-80DE-422A-99C2-0EE576E5DECD}" xr6:coauthVersionLast="47" xr6:coauthVersionMax="47" xr10:uidLastSave="{00000000-0000-0000-0000-000000000000}"/>
  <bookViews>
    <workbookView xWindow="1785" yWindow="1950" windowWidth="27015" windowHeight="11715" xr2:uid="{8EF6F43A-200C-421A-8129-AC28218A592F}"/>
  </bookViews>
  <sheets>
    <sheet name="Table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1" l="1"/>
  <c r="C8" i="1"/>
  <c r="D8" i="1"/>
  <c r="E8" i="1"/>
  <c r="F8" i="1"/>
  <c r="B9" i="1"/>
  <c r="C9" i="1"/>
  <c r="D9" i="1"/>
  <c r="E9" i="1"/>
  <c r="F9" i="1"/>
  <c r="C10" i="1"/>
  <c r="D10" i="1"/>
  <c r="E10" i="1"/>
  <c r="F10" i="1"/>
  <c r="B16" i="1"/>
  <c r="C16" i="1"/>
  <c r="D16" i="1"/>
  <c r="E16" i="1"/>
  <c r="F16" i="1"/>
  <c r="F17" i="1" s="1"/>
  <c r="B17" i="1"/>
  <c r="C17" i="1"/>
  <c r="D17" i="1"/>
  <c r="E17" i="1"/>
  <c r="B25" i="1"/>
  <c r="C25" i="1"/>
  <c r="D25" i="1"/>
  <c r="E25" i="1"/>
  <c r="F25" i="1"/>
  <c r="B26" i="1"/>
  <c r="C26" i="1"/>
  <c r="D26" i="1"/>
  <c r="E26" i="1"/>
  <c r="F26" i="1"/>
  <c r="C27" i="1"/>
  <c r="D27" i="1"/>
  <c r="E27" i="1"/>
  <c r="F27" i="1"/>
  <c r="B33" i="1"/>
  <c r="B34" i="1" s="1"/>
  <c r="C33" i="1"/>
  <c r="D33" i="1"/>
  <c r="E33" i="1"/>
  <c r="E34" i="1" s="1"/>
  <c r="F33" i="1"/>
  <c r="F34" i="1" s="1"/>
  <c r="C34" i="1"/>
  <c r="D34" i="1"/>
  <c r="F35" i="1"/>
  <c r="B42" i="1"/>
  <c r="C42" i="1"/>
  <c r="D42" i="1"/>
  <c r="E42" i="1"/>
  <c r="F42" i="1"/>
  <c r="B43" i="1"/>
  <c r="C43" i="1"/>
  <c r="D43" i="1"/>
  <c r="E43" i="1"/>
  <c r="F43" i="1"/>
  <c r="C44" i="1"/>
  <c r="D44" i="1"/>
  <c r="E44" i="1"/>
  <c r="F44" i="1"/>
  <c r="B50" i="1"/>
  <c r="B51" i="1" s="1"/>
  <c r="C50" i="1"/>
  <c r="C51" i="1" s="1"/>
  <c r="D50" i="1"/>
  <c r="E50" i="1"/>
  <c r="E51" i="1" s="1"/>
  <c r="F50" i="1"/>
  <c r="F51" i="1" s="1"/>
  <c r="D51" i="1"/>
  <c r="F52" i="1"/>
  <c r="F18" i="1" l="1"/>
</calcChain>
</file>

<file path=xl/sharedStrings.xml><?xml version="1.0" encoding="utf-8"?>
<sst xmlns="http://schemas.openxmlformats.org/spreadsheetml/2006/main" count="48" uniqueCount="18">
  <si>
    <t>T-test[control versus irradiated]</t>
  </si>
  <si>
    <t>S.D.</t>
  </si>
  <si>
    <t>Average</t>
  </si>
  <si>
    <t>Time post irradiation [hours]</t>
  </si>
  <si>
    <t>ITS1-total</t>
  </si>
  <si>
    <t>ITS1-poly-A</t>
  </si>
  <si>
    <t>18S-total</t>
  </si>
  <si>
    <t>18S-poly-A</t>
  </si>
  <si>
    <t>5'ETS - total RNA</t>
  </si>
  <si>
    <t>5'-ETS - poly-A</t>
  </si>
  <si>
    <t>MCF7-2022-A</t>
  </si>
  <si>
    <t>MCF7-2022-B</t>
  </si>
  <si>
    <t>MCF7-2022-C</t>
  </si>
  <si>
    <r>
      <rPr>
        <vertAlign val="super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charset val="238"/>
        <scheme val="minor"/>
      </rPr>
      <t>T-test[control versus irradiated]</t>
    </r>
  </si>
  <si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charset val="238"/>
        <scheme val="minor"/>
      </rPr>
      <t>Significance levels of &gt;95% are in bold</t>
    </r>
    <r>
      <rPr>
        <sz val="11"/>
        <color theme="1"/>
        <rFont val="Aptos Narrow"/>
        <family val="2"/>
        <scheme val="minor"/>
      </rPr>
      <t xml:space="preserve"> letters</t>
    </r>
  </si>
  <si>
    <r>
      <rPr>
        <vertAlign val="super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charset val="238"/>
        <scheme val="minor"/>
      </rPr>
      <t>The values represent transcriptom proportion in percentage</t>
    </r>
  </si>
  <si>
    <r>
      <rPr>
        <b/>
        <vertAlign val="superscript"/>
        <sz val="11"/>
        <color theme="1"/>
        <rFont val="Aptos Narrow"/>
        <family val="2"/>
        <scheme val="minor"/>
      </rPr>
      <t>1</t>
    </r>
    <r>
      <rPr>
        <b/>
        <sz val="11"/>
        <color theme="1"/>
        <rFont val="Aptos Narrow"/>
        <family val="2"/>
        <charset val="238"/>
        <scheme val="minor"/>
      </rPr>
      <t>Time post irradiation [hours]</t>
    </r>
  </si>
  <si>
    <t>Table S5. Transcriptomic analysis of rRNA levels in control and irradia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wrapText="1"/>
    </xf>
    <xf numFmtId="0" fontId="2" fillId="0" borderId="1" xfId="0" applyFont="1" applyBorder="1"/>
    <xf numFmtId="0" fontId="2" fillId="0" borderId="0" xfId="0" applyFont="1" applyAlignment="1">
      <alignment wrapText="1"/>
    </xf>
    <xf numFmtId="0" fontId="2" fillId="0" borderId="0" xfId="0" applyFont="1"/>
    <xf numFmtId="0" fontId="5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EB130-E4BF-4188-917E-3525E91B699A}">
  <dimension ref="A1:F55"/>
  <sheetViews>
    <sheetView tabSelected="1" workbookViewId="0">
      <selection activeCell="I5" sqref="I5"/>
    </sheetView>
  </sheetViews>
  <sheetFormatPr defaultRowHeight="15" x14ac:dyDescent="0.25"/>
  <cols>
    <col min="1" max="1" width="16.85546875" customWidth="1"/>
  </cols>
  <sheetData>
    <row r="1" spans="1:6" x14ac:dyDescent="0.25">
      <c r="A1" s="2" t="s">
        <v>17</v>
      </c>
    </row>
    <row r="3" spans="1:6" ht="16.5" x14ac:dyDescent="0.25">
      <c r="A3" s="2" t="s">
        <v>9</v>
      </c>
      <c r="B3" s="9" t="s">
        <v>16</v>
      </c>
    </row>
    <row r="4" spans="1:6" x14ac:dyDescent="0.25">
      <c r="B4" s="2">
        <v>0</v>
      </c>
      <c r="C4" s="2">
        <v>0.5</v>
      </c>
      <c r="D4" s="2">
        <v>24</v>
      </c>
      <c r="E4" s="2">
        <v>72</v>
      </c>
      <c r="F4" s="2">
        <v>168</v>
      </c>
    </row>
    <row r="5" spans="1:6" x14ac:dyDescent="0.25">
      <c r="A5" t="s">
        <v>10</v>
      </c>
      <c r="B5">
        <v>7.0386709117375114E-3</v>
      </c>
      <c r="C5">
        <v>8.885437052338109E-3</v>
      </c>
      <c r="D5">
        <v>1.1165424750040023E-2</v>
      </c>
      <c r="E5">
        <v>1.24669343925783E-2</v>
      </c>
      <c r="F5">
        <v>1.2797492978186701E-2</v>
      </c>
    </row>
    <row r="6" spans="1:6" x14ac:dyDescent="0.25">
      <c r="A6" t="s">
        <v>11</v>
      </c>
      <c r="B6">
        <v>8.5790103565672893E-3</v>
      </c>
      <c r="F6">
        <v>1.8451746980772954E-2</v>
      </c>
    </row>
    <row r="7" spans="1:6" x14ac:dyDescent="0.25">
      <c r="A7" t="s">
        <v>12</v>
      </c>
      <c r="B7">
        <v>7.700390829561754E-3</v>
      </c>
      <c r="C7">
        <v>8.3120747757592667E-3</v>
      </c>
      <c r="D7">
        <v>1.0470611217654172E-2</v>
      </c>
      <c r="E7">
        <v>1.64056281110837E-2</v>
      </c>
      <c r="F7">
        <v>1.3517370429109939E-2</v>
      </c>
    </row>
    <row r="8" spans="1:6" x14ac:dyDescent="0.25">
      <c r="A8" t="s">
        <v>2</v>
      </c>
      <c r="B8">
        <f>AVERAGE(B5:B7)</f>
        <v>7.7726906992888513E-3</v>
      </c>
      <c r="C8">
        <f>AVERAGE(C5:C7)</f>
        <v>8.598755914048687E-3</v>
      </c>
      <c r="D8">
        <f>AVERAGE(D5:D7)</f>
        <v>1.0818017983847097E-2</v>
      </c>
      <c r="E8">
        <f>AVERAGE(E5:E7)</f>
        <v>1.4436281251830999E-2</v>
      </c>
      <c r="F8">
        <f>AVERAGE(F5:F7)</f>
        <v>1.4922203462689862E-2</v>
      </c>
    </row>
    <row r="9" spans="1:6" x14ac:dyDescent="0.25">
      <c r="A9" t="s">
        <v>1</v>
      </c>
      <c r="B9">
        <f>_xlfn.STDEV.P(B5:B7)</f>
        <v>6.3091565981333495E-4</v>
      </c>
      <c r="C9">
        <f>_xlfn.STDEV.P(C5:C7)</f>
        <v>2.8668113828942115E-4</v>
      </c>
      <c r="D9">
        <f>_xlfn.STDEV.P(E5:E7)</f>
        <v>1.9693468592526997E-3</v>
      </c>
      <c r="E9">
        <f>_xlfn.STDEV.P(D5:D7)</f>
        <v>3.474067661929257E-4</v>
      </c>
      <c r="F9">
        <f>_xlfn.STDEV.P(F5:F7)</f>
        <v>2.5130080210269525E-3</v>
      </c>
    </row>
    <row r="10" spans="1:6" ht="31.5" x14ac:dyDescent="0.25">
      <c r="A10" s="7" t="s">
        <v>13</v>
      </c>
      <c r="C10">
        <f>_xlfn.T.TEST(B5:B7,C5:C7,2,2)</f>
        <v>0.27134734778723335</v>
      </c>
      <c r="D10" s="2">
        <f>_xlfn.T.TEST(B5:B7,D5:D7,2,2)</f>
        <v>1.6989927529224326E-2</v>
      </c>
      <c r="E10" s="2">
        <f>_xlfn.T.TEST(B5:B7,E5:E7,2,2)</f>
        <v>2.4232725490220833E-2</v>
      </c>
      <c r="F10" s="2">
        <f>_xlfn.T.TEST(B5:B7,F5:F7,2,2)</f>
        <v>1.7506856923384134E-2</v>
      </c>
    </row>
    <row r="11" spans="1:6" x14ac:dyDescent="0.25">
      <c r="A11" s="5"/>
      <c r="B11" s="4"/>
      <c r="C11" s="4"/>
      <c r="D11" s="3"/>
      <c r="E11" s="3"/>
      <c r="F11" s="3"/>
    </row>
    <row r="12" spans="1:6" x14ac:dyDescent="0.25">
      <c r="A12" s="2" t="s">
        <v>8</v>
      </c>
      <c r="B12" s="2" t="s">
        <v>3</v>
      </c>
    </row>
    <row r="13" spans="1:6" x14ac:dyDescent="0.25">
      <c r="B13" s="2">
        <v>0</v>
      </c>
      <c r="C13" s="2">
        <v>0.5</v>
      </c>
      <c r="D13" s="2">
        <v>24</v>
      </c>
      <c r="E13" s="2">
        <v>72</v>
      </c>
      <c r="F13" s="2">
        <v>168</v>
      </c>
    </row>
    <row r="14" spans="1:6" x14ac:dyDescent="0.25">
      <c r="A14" t="s">
        <v>10</v>
      </c>
      <c r="B14">
        <v>0.295334144866719</v>
      </c>
      <c r="C14">
        <v>0.29013023947274502</v>
      </c>
      <c r="D14">
        <v>0.29695781570237861</v>
      </c>
      <c r="E14">
        <v>0.29970731037811499</v>
      </c>
      <c r="F14">
        <v>0.30713910785965998</v>
      </c>
    </row>
    <row r="15" spans="1:6" x14ac:dyDescent="0.25">
      <c r="A15" t="s">
        <v>11</v>
      </c>
      <c r="B15">
        <v>0.24703773169847446</v>
      </c>
      <c r="F15">
        <v>0.337373504880219</v>
      </c>
    </row>
    <row r="16" spans="1:6" x14ac:dyDescent="0.25">
      <c r="A16" t="s">
        <v>2</v>
      </c>
      <c r="B16">
        <f>AVERAGE(B14:B15)</f>
        <v>0.27118593828259674</v>
      </c>
      <c r="C16">
        <f>AVERAGE(C14:C15)</f>
        <v>0.29013023947274502</v>
      </c>
      <c r="D16">
        <f>AVERAGE(D14:D15)</f>
        <v>0.29695781570237861</v>
      </c>
      <c r="E16">
        <f>AVERAGE(E14:E15)</f>
        <v>0.29970731037811499</v>
      </c>
      <c r="F16">
        <f>AVERAGE(F14:F15)</f>
        <v>0.32225630636993952</v>
      </c>
    </row>
    <row r="17" spans="1:6" x14ac:dyDescent="0.25">
      <c r="A17" t="s">
        <v>1</v>
      </c>
      <c r="B17">
        <f>STDEV(B14:B16)</f>
        <v>2.414820658412227E-2</v>
      </c>
      <c r="C17">
        <f>STDEV(C14:C16)</f>
        <v>0</v>
      </c>
      <c r="D17">
        <f>STDEV(D14:D16)</f>
        <v>0</v>
      </c>
      <c r="E17">
        <f>STDEV(E14:E16)</f>
        <v>0</v>
      </c>
      <c r="F17">
        <f>STDEV(F14:F16)</f>
        <v>1.5117198510279511E-2</v>
      </c>
    </row>
    <row r="18" spans="1:6" ht="30" x14ac:dyDescent="0.25">
      <c r="A18" s="1" t="s">
        <v>0</v>
      </c>
      <c r="F18">
        <f>_xlfn.T.TEST(B14:B16,F14:F16,2,2)</f>
        <v>3.6051136841425267E-2</v>
      </c>
    </row>
    <row r="19" spans="1:6" x14ac:dyDescent="0.25">
      <c r="A19" s="5"/>
      <c r="B19" s="4"/>
      <c r="C19" s="4"/>
      <c r="D19" s="4"/>
      <c r="E19" s="4"/>
      <c r="F19" s="4"/>
    </row>
    <row r="20" spans="1:6" x14ac:dyDescent="0.25">
      <c r="A20" s="2" t="s">
        <v>7</v>
      </c>
      <c r="B20" s="2" t="s">
        <v>3</v>
      </c>
    </row>
    <row r="21" spans="1:6" x14ac:dyDescent="0.25">
      <c r="B21" s="2">
        <v>0</v>
      </c>
      <c r="C21" s="2">
        <v>0.5</v>
      </c>
      <c r="D21" s="2">
        <v>24</v>
      </c>
      <c r="E21" s="2">
        <v>72</v>
      </c>
      <c r="F21" s="2">
        <v>168</v>
      </c>
    </row>
    <row r="22" spans="1:6" x14ac:dyDescent="0.25">
      <c r="A22" t="s">
        <v>10</v>
      </c>
      <c r="B22" s="4">
        <v>0.54871425198575763</v>
      </c>
      <c r="C22">
        <v>0.60066738408325304</v>
      </c>
      <c r="D22">
        <v>0.56604241911348074</v>
      </c>
      <c r="E22">
        <v>0.40426770927645217</v>
      </c>
      <c r="F22">
        <v>0.34205490616809497</v>
      </c>
    </row>
    <row r="23" spans="1:6" x14ac:dyDescent="0.25">
      <c r="A23" t="s">
        <v>11</v>
      </c>
      <c r="B23">
        <v>0.43833018773055094</v>
      </c>
      <c r="F23">
        <v>0.4284193627668792</v>
      </c>
    </row>
    <row r="24" spans="1:6" x14ac:dyDescent="0.25">
      <c r="A24" t="s">
        <v>12</v>
      </c>
      <c r="B24">
        <v>0.46729863409959399</v>
      </c>
      <c r="C24">
        <v>0.34640462518621701</v>
      </c>
      <c r="D24">
        <v>0.39860488823754803</v>
      </c>
      <c r="E24">
        <v>0.32830845343814841</v>
      </c>
      <c r="F24">
        <v>0.24769955405279323</v>
      </c>
    </row>
    <row r="25" spans="1:6" x14ac:dyDescent="0.25">
      <c r="A25" t="s">
        <v>2</v>
      </c>
      <c r="B25">
        <f>AVERAGE(B22:B24)</f>
        <v>0.48478102460530081</v>
      </c>
      <c r="C25">
        <f>AVERAGE(C22:C24)</f>
        <v>0.473536004634735</v>
      </c>
      <c r="D25">
        <f>AVERAGE(D22:D24)</f>
        <v>0.48232365367551439</v>
      </c>
      <c r="E25">
        <f>AVERAGE(E22:E24)</f>
        <v>0.36628808135730029</v>
      </c>
      <c r="F25">
        <f>AVERAGE(F22:F24)</f>
        <v>0.33939127432925581</v>
      </c>
    </row>
    <row r="26" spans="1:6" x14ac:dyDescent="0.25">
      <c r="A26" t="s">
        <v>1</v>
      </c>
      <c r="B26">
        <f>STDEV(B22:B24)</f>
        <v>5.7230987181071079E-2</v>
      </c>
      <c r="C26">
        <f>STDEV(C22:C24)</f>
        <v>0.17979092101929442</v>
      </c>
      <c r="D26">
        <f>STDEV(D22:D24)</f>
        <v>0.11839621350750384</v>
      </c>
      <c r="E26">
        <f>STDEV(E22:E24)</f>
        <v>5.3711304897148322E-2</v>
      </c>
      <c r="F26">
        <f>STDEV(F22:F24)</f>
        <v>9.0389344042002967E-2</v>
      </c>
    </row>
    <row r="27" spans="1:6" ht="30" x14ac:dyDescent="0.25">
      <c r="A27" s="1" t="s">
        <v>0</v>
      </c>
      <c r="C27">
        <f>_xlfn.T.TEST(B22:B24,C22:C24,2,2)</f>
        <v>0.92065946858838421</v>
      </c>
      <c r="D27">
        <f>_xlfn.T.TEST(B22:B24,D22:D24,2,2)</f>
        <v>0.97610710090272823</v>
      </c>
      <c r="E27">
        <f>_xlfn.T.TEST(B22:B24,E22:E24,2,2)</f>
        <v>0.10360361538277923</v>
      </c>
      <c r="F27">
        <f>_xlfn.T.TEST(B22:B24,F22:F24,2,2)</f>
        <v>7.818777392454411E-2</v>
      </c>
    </row>
    <row r="28" spans="1:6" x14ac:dyDescent="0.25">
      <c r="A28" s="5"/>
      <c r="B28" s="4"/>
      <c r="C28" s="4"/>
      <c r="D28" s="4"/>
      <c r="E28" s="4"/>
      <c r="F28" s="4"/>
    </row>
    <row r="29" spans="1:6" x14ac:dyDescent="0.25">
      <c r="A29" s="2" t="s">
        <v>6</v>
      </c>
      <c r="B29" s="2" t="s">
        <v>3</v>
      </c>
    </row>
    <row r="30" spans="1:6" x14ac:dyDescent="0.25">
      <c r="B30" s="2">
        <v>0</v>
      </c>
      <c r="C30" s="2">
        <v>0.5</v>
      </c>
      <c r="D30" s="2">
        <v>24</v>
      </c>
      <c r="E30" s="2">
        <v>72</v>
      </c>
      <c r="F30" s="2">
        <v>168</v>
      </c>
    </row>
    <row r="31" spans="1:6" x14ac:dyDescent="0.25">
      <c r="A31" t="s">
        <v>10</v>
      </c>
      <c r="B31">
        <v>32.000870004518546</v>
      </c>
      <c r="C31">
        <v>32.073675304128798</v>
      </c>
      <c r="D31">
        <v>32.632301519642603</v>
      </c>
      <c r="E31">
        <v>32.741088117795599</v>
      </c>
      <c r="F31">
        <v>31.942585817797337</v>
      </c>
    </row>
    <row r="32" spans="1:6" x14ac:dyDescent="0.25">
      <c r="A32" t="s">
        <v>11</v>
      </c>
      <c r="B32">
        <v>32.521590977900253</v>
      </c>
      <c r="F32">
        <v>30.606667352419674</v>
      </c>
    </row>
    <row r="33" spans="1:6" x14ac:dyDescent="0.25">
      <c r="A33" t="s">
        <v>2</v>
      </c>
      <c r="B33">
        <f>AVERAGE(B31:B32)</f>
        <v>32.261230491209403</v>
      </c>
      <c r="C33">
        <f>AVERAGE(C31:C32)</f>
        <v>32.073675304128798</v>
      </c>
      <c r="D33">
        <f>AVERAGE(D31:D32)</f>
        <v>32.632301519642603</v>
      </c>
      <c r="E33">
        <f>AVERAGE(E31:E32)</f>
        <v>32.741088117795599</v>
      </c>
      <c r="F33">
        <f>AVERAGE(F31:F32)</f>
        <v>31.274626585108507</v>
      </c>
    </row>
    <row r="34" spans="1:6" x14ac:dyDescent="0.25">
      <c r="A34" t="s">
        <v>1</v>
      </c>
      <c r="B34">
        <f>STDEV(B31:B33)</f>
        <v>0.26036048669085332</v>
      </c>
      <c r="C34">
        <f>STDEV(C31:C33)</f>
        <v>0</v>
      </c>
      <c r="D34">
        <f>STDEV(D31:D33)</f>
        <v>0</v>
      </c>
      <c r="E34">
        <f>STDEV(E31:E33)</f>
        <v>0</v>
      </c>
      <c r="F34">
        <f>STDEV(F31:F33)</f>
        <v>0.66795923268883151</v>
      </c>
    </row>
    <row r="35" spans="1:6" ht="30" x14ac:dyDescent="0.25">
      <c r="A35" s="1" t="s">
        <v>0</v>
      </c>
      <c r="F35">
        <f>_xlfn.T.TEST(B31:B32,F31:F32,2,2)</f>
        <v>0.30259257084943958</v>
      </c>
    </row>
    <row r="36" spans="1:6" x14ac:dyDescent="0.25">
      <c r="A36" s="5"/>
      <c r="B36" s="4"/>
      <c r="C36" s="4"/>
      <c r="D36" s="4"/>
      <c r="E36" s="4"/>
      <c r="F36" s="4"/>
    </row>
    <row r="37" spans="1:6" x14ac:dyDescent="0.25">
      <c r="A37" s="2" t="s">
        <v>5</v>
      </c>
      <c r="B37" s="2" t="s">
        <v>3</v>
      </c>
    </row>
    <row r="38" spans="1:6" x14ac:dyDescent="0.25">
      <c r="B38" s="2">
        <v>0</v>
      </c>
      <c r="C38" s="2">
        <v>0.5</v>
      </c>
      <c r="D38" s="2">
        <v>24</v>
      </c>
      <c r="E38" s="2">
        <v>72</v>
      </c>
      <c r="F38" s="2">
        <v>168</v>
      </c>
    </row>
    <row r="39" spans="1:6" x14ac:dyDescent="0.25">
      <c r="A39" t="s">
        <v>10</v>
      </c>
      <c r="B39">
        <v>2.8011407042360598E-3</v>
      </c>
      <c r="C39">
        <v>3.6166606935559122E-3</v>
      </c>
      <c r="D39">
        <v>3.6768178690212601E-3</v>
      </c>
      <c r="E39">
        <v>4.0955367199718004E-3</v>
      </c>
      <c r="F39">
        <v>4.9160138336480971E-3</v>
      </c>
    </row>
    <row r="40" spans="1:6" x14ac:dyDescent="0.25">
      <c r="A40" t="s">
        <v>11</v>
      </c>
      <c r="B40">
        <v>3.73017691907093E-3</v>
      </c>
      <c r="F40">
        <v>6.74156067841814E-3</v>
      </c>
    </row>
    <row r="41" spans="1:6" x14ac:dyDescent="0.25">
      <c r="A41" t="s">
        <v>12</v>
      </c>
      <c r="B41">
        <v>2.9868614724633865E-3</v>
      </c>
      <c r="C41">
        <v>3.1338058656092153E-3</v>
      </c>
      <c r="D41">
        <v>3.9384464732437601E-3</v>
      </c>
      <c r="E41">
        <v>3.9523620254684798E-3</v>
      </c>
      <c r="F41">
        <v>5.2193176531293703E-3</v>
      </c>
    </row>
    <row r="42" spans="1:6" x14ac:dyDescent="0.25">
      <c r="A42" t="s">
        <v>2</v>
      </c>
      <c r="B42">
        <f>AVERAGE(B39:B41)</f>
        <v>3.1727263652567921E-3</v>
      </c>
      <c r="C42">
        <f>AVERAGE(C39:C41)</f>
        <v>3.3752332795825638E-3</v>
      </c>
      <c r="D42">
        <f>AVERAGE(D39:D41)</f>
        <v>3.8076321711325101E-3</v>
      </c>
      <c r="E42">
        <f>AVERAGE(E39:E41)</f>
        <v>4.0239493727201401E-3</v>
      </c>
      <c r="F42">
        <f>AVERAGE(F39:F41)</f>
        <v>5.6256307217318691E-3</v>
      </c>
    </row>
    <row r="43" spans="1:6" x14ac:dyDescent="0.25">
      <c r="A43" t="s">
        <v>1</v>
      </c>
      <c r="B43">
        <f>STDEV(B39:B41)</f>
        <v>4.9161610113838202E-4</v>
      </c>
      <c r="C43">
        <f>STDEV(C39:C41)</f>
        <v>3.4142992316977302E-4</v>
      </c>
      <c r="D43">
        <f>STDEV(D39:D41)</f>
        <v>1.8499936019810117E-4</v>
      </c>
      <c r="E43">
        <f>STDEV(E39:E41)</f>
        <v>1.0123979737761028E-4</v>
      </c>
      <c r="F43">
        <f>STDEV(F39:F41)</f>
        <v>9.7824999509345712E-4</v>
      </c>
    </row>
    <row r="44" spans="1:6" ht="30" x14ac:dyDescent="0.25">
      <c r="A44" s="1" t="s">
        <v>0</v>
      </c>
      <c r="C44">
        <f>_xlfn.T.TEST(B39:B41,C39:C41,2,2)</f>
        <v>0.65391853715653214</v>
      </c>
      <c r="D44">
        <f>_xlfn.T.TEST(B39:B41,D39:D41,2,2)</f>
        <v>0.19264157412707206</v>
      </c>
      <c r="E44">
        <f>_xlfn.T.TEST(B39:B41,E39:E41,2,2)</f>
        <v>0.10510598038727233</v>
      </c>
      <c r="F44" s="2">
        <f>_xlfn.T.TEST(B39:B41,F39:F41,2,2)</f>
        <v>1.7832943049797111E-2</v>
      </c>
    </row>
    <row r="45" spans="1:6" x14ac:dyDescent="0.25">
      <c r="A45" s="5"/>
      <c r="B45" s="4"/>
      <c r="C45" s="4"/>
      <c r="D45" s="4"/>
      <c r="E45" s="4"/>
      <c r="F45" s="3"/>
    </row>
    <row r="46" spans="1:6" x14ac:dyDescent="0.25">
      <c r="A46" s="2" t="s">
        <v>4</v>
      </c>
      <c r="B46" s="2" t="s">
        <v>3</v>
      </c>
    </row>
    <row r="47" spans="1:6" x14ac:dyDescent="0.25">
      <c r="B47" s="2">
        <v>0</v>
      </c>
      <c r="C47" s="2">
        <v>0.5</v>
      </c>
      <c r="D47" s="2">
        <v>24</v>
      </c>
      <c r="E47" s="2">
        <v>72</v>
      </c>
      <c r="F47" s="2">
        <v>168</v>
      </c>
    </row>
    <row r="48" spans="1:6" x14ac:dyDescent="0.25">
      <c r="A48" t="s">
        <v>10</v>
      </c>
      <c r="B48">
        <v>0.13368453143507136</v>
      </c>
      <c r="C48">
        <v>0.10925911944256311</v>
      </c>
      <c r="D48">
        <v>0.12820105387994443</v>
      </c>
      <c r="E48">
        <v>0.1200390484015194</v>
      </c>
      <c r="F48">
        <v>0.13970562865034591</v>
      </c>
    </row>
    <row r="49" spans="1:6" x14ac:dyDescent="0.25">
      <c r="A49" t="s">
        <v>11</v>
      </c>
      <c r="B49">
        <v>0.12424702546795753</v>
      </c>
      <c r="F49">
        <v>0.16431253091405107</v>
      </c>
    </row>
    <row r="50" spans="1:6" x14ac:dyDescent="0.25">
      <c r="A50" t="s">
        <v>2</v>
      </c>
      <c r="B50">
        <f>AVERAGE(B48:B49)</f>
        <v>0.12896577845151444</v>
      </c>
      <c r="C50">
        <f>AVERAGE(C48:C49)</f>
        <v>0.10925911944256311</v>
      </c>
      <c r="D50">
        <f>AVERAGE(D48:D49)</f>
        <v>0.12820105387994443</v>
      </c>
      <c r="E50">
        <f>AVERAGE(E48:E49)</f>
        <v>0.1200390484015194</v>
      </c>
      <c r="F50">
        <f>AVERAGE(F48:F49)</f>
        <v>0.15200907978219849</v>
      </c>
    </row>
    <row r="51" spans="1:6" x14ac:dyDescent="0.25">
      <c r="A51" t="s">
        <v>1</v>
      </c>
      <c r="B51">
        <f>STDEV(B48:B50)</f>
        <v>4.7187529835569161E-3</v>
      </c>
      <c r="C51">
        <f>STDEV(C48:C50)</f>
        <v>0</v>
      </c>
      <c r="D51">
        <f>STDEV(D48:D50)</f>
        <v>0</v>
      </c>
      <c r="E51">
        <f>STDEV(E48:E50)</f>
        <v>0</v>
      </c>
      <c r="F51">
        <f>STDEV(F48:F50)</f>
        <v>1.2303451131852577E-2</v>
      </c>
    </row>
    <row r="52" spans="1:6" ht="30" x14ac:dyDescent="0.25">
      <c r="A52" s="1" t="s">
        <v>0</v>
      </c>
      <c r="F52">
        <f>_xlfn.T.TEST(B48:B49,F48:F49,2,2)</f>
        <v>0.22244881096006575</v>
      </c>
    </row>
    <row r="54" spans="1:6" ht="16.5" x14ac:dyDescent="0.25">
      <c r="A54" s="8" t="s">
        <v>15</v>
      </c>
    </row>
    <row r="55" spans="1:6" ht="16.5" x14ac:dyDescent="0.25">
      <c r="A55" s="6" t="s">
        <v>14</v>
      </c>
    </row>
  </sheetData>
  <pageMargins left="0.7" right="0.7" top="0.78740157499999996" bottom="0.78740157499999996" header="0.3" footer="0.3"/>
  <ignoredErrors>
    <ignoredError sqref="C8:G52 B1:B2 B4:B5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Kovařík</dc:creator>
  <cp:lastModifiedBy>Jana Sochorová</cp:lastModifiedBy>
  <dcterms:created xsi:type="dcterms:W3CDTF">2025-02-01T09:48:11Z</dcterms:created>
  <dcterms:modified xsi:type="dcterms:W3CDTF">2025-02-19T10:52:50Z</dcterms:modified>
</cp:coreProperties>
</file>